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joseluis_cadavidcardenas_mail_utoronto_ca/Documents/Projects and data/Sample collector/Manuscript/finalDocuments/"/>
    </mc:Choice>
  </mc:AlternateContent>
  <xr:revisionPtr revIDLastSave="48" documentId="8_{350DFD2D-11C5-4066-A451-9E8C58C916BE}" xr6:coauthVersionLast="47" xr6:coauthVersionMax="47" xr10:uidLastSave="{F57930F4-D133-4DB9-8C95-E3E5DEB56B30}"/>
  <bookViews>
    <workbookView xWindow="-28920" yWindow="-120" windowWidth="29040" windowHeight="15990" xr2:uid="{35ECE269-0559-4B35-ABF3-719E1AB16063}"/>
  </bookViews>
  <sheets>
    <sheet name="BOM" sheetId="1" r:id="rId1"/>
    <sheet name="Tool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1" l="1"/>
  <c r="H39" i="1"/>
  <c r="F39" i="1"/>
  <c r="J38" i="1"/>
  <c r="H38" i="1"/>
  <c r="F38" i="1"/>
  <c r="J37" i="1"/>
  <c r="H37" i="1"/>
  <c r="F37" i="1"/>
  <c r="J36" i="1"/>
  <c r="H36" i="1"/>
  <c r="F36" i="1"/>
  <c r="J35" i="1"/>
  <c r="H35" i="1"/>
  <c r="F35" i="1"/>
  <c r="J34" i="1"/>
  <c r="H34" i="1"/>
  <c r="F34" i="1"/>
  <c r="J33" i="1"/>
  <c r="H33" i="1"/>
  <c r="F33" i="1"/>
  <c r="J32" i="1"/>
  <c r="H32" i="1"/>
  <c r="F32" i="1"/>
  <c r="J31" i="1"/>
  <c r="H31" i="1"/>
  <c r="F31" i="1"/>
  <c r="J30" i="1"/>
  <c r="H30" i="1"/>
  <c r="F30" i="1"/>
  <c r="J29" i="1"/>
  <c r="H29" i="1"/>
  <c r="F29" i="1"/>
  <c r="J28" i="1"/>
  <c r="H28" i="1"/>
  <c r="F28" i="1"/>
  <c r="J27" i="1"/>
  <c r="H27" i="1"/>
  <c r="F27" i="1"/>
  <c r="J26" i="1"/>
  <c r="H26" i="1"/>
  <c r="F26" i="1"/>
  <c r="J25" i="1"/>
  <c r="H25" i="1"/>
  <c r="F25" i="1"/>
  <c r="J24" i="1"/>
  <c r="H24" i="1"/>
  <c r="F24" i="1"/>
  <c r="J23" i="1"/>
  <c r="H23" i="1"/>
  <c r="F23" i="1"/>
  <c r="J22" i="1"/>
  <c r="H22" i="1"/>
  <c r="F22" i="1"/>
  <c r="J21" i="1"/>
  <c r="H21" i="1"/>
  <c r="F21" i="1"/>
  <c r="J19" i="1"/>
  <c r="H19" i="1"/>
  <c r="F19" i="1"/>
  <c r="J18" i="1"/>
  <c r="H18" i="1"/>
  <c r="F18" i="1"/>
  <c r="J17" i="1"/>
  <c r="H17" i="1"/>
  <c r="F17" i="1"/>
  <c r="J16" i="1"/>
  <c r="H16" i="1"/>
  <c r="F16" i="1"/>
  <c r="J15" i="1"/>
  <c r="H15" i="1"/>
  <c r="F15" i="1"/>
  <c r="J14" i="1"/>
  <c r="H14" i="1"/>
  <c r="F14" i="1"/>
  <c r="J13" i="1"/>
  <c r="H13" i="1"/>
  <c r="F13" i="1"/>
  <c r="J12" i="1"/>
  <c r="H12" i="1"/>
  <c r="F12" i="1"/>
  <c r="J11" i="1"/>
  <c r="H11" i="1"/>
  <c r="F11" i="1"/>
  <c r="J10" i="1"/>
  <c r="H10" i="1"/>
  <c r="F10" i="1"/>
  <c r="J9" i="1"/>
  <c r="H9" i="1"/>
  <c r="F9" i="1"/>
  <c r="J6" i="1"/>
  <c r="H6" i="1"/>
  <c r="F6" i="1"/>
  <c r="J3" i="1"/>
  <c r="H3" i="1"/>
  <c r="F3" i="1"/>
  <c r="J40" i="1" l="1"/>
  <c r="H40" i="1"/>
  <c r="F40" i="1"/>
</calcChain>
</file>

<file path=xl/sharedStrings.xml><?xml version="1.0" encoding="utf-8"?>
<sst xmlns="http://schemas.openxmlformats.org/spreadsheetml/2006/main" count="188" uniqueCount="140">
  <si>
    <t>Designator</t>
  </si>
  <si>
    <t>Components</t>
  </si>
  <si>
    <t>Cost per package - CAD</t>
  </si>
  <si>
    <t>Items per package</t>
  </si>
  <si>
    <t>Items per REVOLVER</t>
  </si>
  <si>
    <t>Total cost per REVOLVER (CAD)</t>
  </si>
  <si>
    <t>Items per 3-Worker MULTIVOLVER</t>
  </si>
  <si>
    <t>Total cost per 3-Worker MULTIVOLVER (CAD)</t>
  </si>
  <si>
    <t>Items per 6-Worker MULTIVOLVER</t>
  </si>
  <si>
    <t>Total cost per 6-Worker MULTIVOLVER (CAD)</t>
  </si>
  <si>
    <t>Material
Source</t>
  </si>
  <si>
    <t>Material type</t>
  </si>
  <si>
    <t>PURCHASED IN SETS</t>
  </si>
  <si>
    <t>Servo</t>
  </si>
  <si>
    <t>SG90 servo motor</t>
  </si>
  <si>
    <t>https://www.amazon.ca/gp/product/B07Z16DWGW/ref=ppx_yo_dt_b_asin_title_o08_s00?ie=UTF8&amp;psc=1</t>
  </si>
  <si>
    <t>Electronic Component</t>
  </si>
  <si>
    <t>Servo horn</t>
  </si>
  <si>
    <t>Single-sided horn for SG90 servo motor</t>
  </si>
  <si>
    <t>cost included above</t>
  </si>
  <si>
    <t>Metal</t>
  </si>
  <si>
    <t>6 mm phillips screw</t>
  </si>
  <si>
    <t xml:space="preserve">Stepper </t>
  </si>
  <si>
    <t>28BYJ-48 stepper motor with ULN2003 driver board</t>
  </si>
  <si>
    <t>https://www.amazon.ca/gp/product/B087B5NWY4/ref=ppx_yo_dt_b_asin_title_o00_s00?ie=UTF8&amp;psc=1</t>
  </si>
  <si>
    <t>Stepper driver</t>
  </si>
  <si>
    <t>ULN2003 (DIP-16L) Darlington array</t>
  </si>
  <si>
    <t>HARDWARE</t>
  </si>
  <si>
    <t>PLA filament</t>
  </si>
  <si>
    <t>EconoFil™ PLA 3D printer filament (assorted colours)</t>
  </si>
  <si>
    <t>www.filaments.ca</t>
  </si>
  <si>
    <t xml:space="preserve">PLA </t>
  </si>
  <si>
    <t>kg</t>
  </si>
  <si>
    <t>PVC pipe</t>
  </si>
  <si>
    <t>PVC pipe (30 cm length, 2-1/4" (60.4 mm) outer diameter)</t>
  </si>
  <si>
    <t>https://www.mcmaster.com/48925K99/</t>
  </si>
  <si>
    <t>PVC</t>
  </si>
  <si>
    <t>ft</t>
  </si>
  <si>
    <t>12 mm M3 screw</t>
  </si>
  <si>
    <t>https://www.creatroninc.com/product/12mm-m3-machine-screw-4-pack/</t>
  </si>
  <si>
    <t>6 mm M3 screw</t>
  </si>
  <si>
    <t>https://www.creatroninc.com/product/6mm-m3-tapper-machine-screw-4-pack/</t>
  </si>
  <si>
    <t>M3 nut</t>
  </si>
  <si>
    <t>https://www.creatroninc.com/product/m3-nut-4-pack/</t>
  </si>
  <si>
    <t>Small tubing</t>
  </si>
  <si>
    <t>Nalgene™ 489 Linear LDPE Tubing (8010-0125)</t>
  </si>
  <si>
    <t>https://www.thermofisher.com/order/catalog/product/8010-0125</t>
  </si>
  <si>
    <t>LDPE</t>
  </si>
  <si>
    <t>Large tubing</t>
  </si>
  <si>
    <t>Nalgene™ 50 Platinum-Cured Silicone Tubing (8060-0060)</t>
  </si>
  <si>
    <t>https://www.thermofisher.com/order/catalog/product/8060-0020</t>
  </si>
  <si>
    <t>Silicone</t>
  </si>
  <si>
    <t>1-way valve</t>
  </si>
  <si>
    <t>Check Valve, Female Luer Lock Inlet, Barbed Outlet</t>
  </si>
  <si>
    <t>https://www.qosina.com/check-valve-white-inlet-clear-outlet-female-luer-lock-barbed-80505</t>
  </si>
  <si>
    <t>Plastic</t>
  </si>
  <si>
    <t>Valve adaptor</t>
  </si>
  <si>
    <t>Male Luer with Spin Lock to Barb</t>
  </si>
  <si>
    <t>https://www.qosina.com/male-luer-with-spin-lock-to-barb-89341</t>
  </si>
  <si>
    <t>Tube connector</t>
  </si>
  <si>
    <t>Hose tubing connectors, straight, conical nozzles (5-7 mm)</t>
  </si>
  <si>
    <t>https://www.buerkle.de/en/hose-tubing-connectors-straight-conical-nozzles#similar</t>
  </si>
  <si>
    <t>Y Connector</t>
  </si>
  <si>
    <t>Y Connector, Barbed, Natural</t>
  </si>
  <si>
    <t>https://www.qosina.com/Y-Connector-Barbed-Natural-61628</t>
  </si>
  <si>
    <t>ELECTRONICS</t>
  </si>
  <si>
    <t>Prototyping board</t>
  </si>
  <si>
    <t>3cm x 7cm double-sided prototyping board</t>
  </si>
  <si>
    <t>https://www.creatroninc.com/product/3-x-7cm-double-side-fr4-prototyping-board/</t>
  </si>
  <si>
    <t>Headers (male/female)</t>
  </si>
  <si>
    <t>Header connector (male header, female header)</t>
  </si>
  <si>
    <t>https://www.amazon.ca/Neuftech-2-54mm-Single-Header-cannector/dp/B00QHS1IYG/ref=sr_1_3?keywords=header+connector&amp;qid=1636819790&amp;s=hi&amp;sr=1-3</t>
  </si>
  <si>
    <t>Power block</t>
  </si>
  <si>
    <t>Screw Terminal Block</t>
  </si>
  <si>
    <t>https://www.creatroninc.com/product/2p-screw-terminal-block-0-2-2/</t>
  </si>
  <si>
    <t>DC pumps</t>
  </si>
  <si>
    <t>12V DC pumps</t>
  </si>
  <si>
    <t>https://www.amazon.ca/Gikfun-Aquarium-Cooled-Diaphragm-EK1856C/dp/B0744DL1S9/ref=sr_1_29?keywords=12V+dc+pump&amp;qid=1636816619&amp;sr=8-29</t>
  </si>
  <si>
    <t>Nano</t>
  </si>
  <si>
    <t>Arduino Nano</t>
  </si>
  <si>
    <t>https://www.amazon.ca/gp/product/B0816SGKHH/ref=ppx_yo_dt_b_asin_title_o09_s00?ie=UTF8&amp;psc=1</t>
  </si>
  <si>
    <t>Hall sensor</t>
  </si>
  <si>
    <t>A3144 hall effect sensor</t>
  </si>
  <si>
    <t>https://www.amazon.ca/Effect-Sensor-A3144-A3144E-OH3144E/dp/B07QNX6HWT/ref=sr_1_5?keywords=A3144+hall+effect+sensor&amp;qid=1636818623&amp;sr=8-5</t>
  </si>
  <si>
    <t>Magnet</t>
  </si>
  <si>
    <t>3x2mm round magnet</t>
  </si>
  <si>
    <t>https://www.amazon.ca/Magnets-Refrigertor-Whiteboard-Durable-Multi-Use/dp/B07C9FDR7V/ref=sr_1_7?keywords=3x2mm+round+magnet&amp;qid=1636818656&amp;sr=8-7</t>
  </si>
  <si>
    <t>Jumper (FM)</t>
  </si>
  <si>
    <t>Jumper wires (FM)</t>
  </si>
  <si>
    <t>https://www.creatroninc.com/product/40-pin-m-f-splittable-jumper-wire/</t>
  </si>
  <si>
    <t>Jumper (MM)</t>
  </si>
  <si>
    <t>Jumper wires (MM)</t>
  </si>
  <si>
    <t>https://www.creatroninc.com/product/40-pin-m-m-splittable-jumper-wire/</t>
  </si>
  <si>
    <t>Jumper (FF)</t>
  </si>
  <si>
    <t>Jumper wires (FF)</t>
  </si>
  <si>
    <t>https://www.creatroninc.com/product/40-pin-f-f-splittable-jumper-wire/</t>
  </si>
  <si>
    <t>Alligators</t>
  </si>
  <si>
    <t>Alligator to Jumper wires (assorted M and F ends)</t>
  </si>
  <si>
    <t>https://www.creatroninc.com/product/alligator-to-jumper-cable-10-pack/</t>
  </si>
  <si>
    <t>Hookup wire</t>
  </si>
  <si>
    <t>22AWG Hookup Wire (Black)</t>
  </si>
  <si>
    <t>https://www.creatroninc.com/product/22awg-hookup-wire-black/</t>
  </si>
  <si>
    <t>Power supply</t>
  </si>
  <si>
    <t>Variable voltage power supply</t>
  </si>
  <si>
    <t>https://www.amazon.ca/gp/product/B083W5HC37/ref=ppx_yo_dt_b_asin_title_o04_s00?ie=UTF8&amp;psc=1</t>
  </si>
  <si>
    <t>16-pin socket</t>
  </si>
  <si>
    <t>16 pin DIP IC socket</t>
  </si>
  <si>
    <t>https://www.pcboard.ca/16-pin-ic-socket-narrow</t>
  </si>
  <si>
    <t>MOSFET</t>
  </si>
  <si>
    <t>IRF520 N-channel MOSFET</t>
  </si>
  <si>
    <t>https://www.creatroninc.com/product/irf520-n-channel-mosfet-100v-9-7a/</t>
  </si>
  <si>
    <t>10 kOhm resistor</t>
  </si>
  <si>
    <t>https://www.creatroninc.com/product/1-4w-assorted-resistor-kit/</t>
  </si>
  <si>
    <t>1N4006 diode</t>
  </si>
  <si>
    <t>1N4007 rectifier diode</t>
  </si>
  <si>
    <t>https://www.creatroninc.com/product/1n4007-1000v-1a-rectifier-diode-4-pack/</t>
  </si>
  <si>
    <t>10 uF capacitor</t>
  </si>
  <si>
    <t>10 uF radial electrolytic capacitor</t>
  </si>
  <si>
    <t>https://www.creatroninc.com/product/electrolytic-capacitor/</t>
  </si>
  <si>
    <t>PCB</t>
  </si>
  <si>
    <t>Printed circuit board</t>
  </si>
  <si>
    <t>https://jlcpcb.com/?href=easyeda-home</t>
  </si>
  <si>
    <t>TOTAL</t>
  </si>
  <si>
    <t xml:space="preserve">TOOLS </t>
  </si>
  <si>
    <t>Phillips screw driver</t>
  </si>
  <si>
    <t>Hot-glue sticks</t>
  </si>
  <si>
    <t>Hot-glue gun</t>
  </si>
  <si>
    <t>Solder wire</t>
  </si>
  <si>
    <t>Soldering iron</t>
  </si>
  <si>
    <t>Wire strippers</t>
  </si>
  <si>
    <t>Needle nose pliers</t>
  </si>
  <si>
    <t>Flush cutter pliers</t>
  </si>
  <si>
    <t>Short tweezers (~10 cm)</t>
  </si>
  <si>
    <t>Long tweezers (&gt;20 cm)</t>
  </si>
  <si>
    <t>21G syringe needle, Cat#:305165 (optional)</t>
  </si>
  <si>
    <t>https://www.bd.com/en-us/offerings/capabilities/syringes-and-needles/conventional-syringes-and-needles/conventional-needles/view-ordering-information</t>
  </si>
  <si>
    <t>Aquarium silicone</t>
  </si>
  <si>
    <t>https://www.amazon.ca/s?k=aquarium+silicone&amp;ref=nb_sb_noss_2</t>
  </si>
  <si>
    <t>Glass chromatography column</t>
  </si>
  <si>
    <t>https://www.bio-rad.com/fr-ca/sku/7371517-econo-column-chromatography-columns-1-5-15-cm?ID=73715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_-&quot;$&quot;* #,##0.00_-;\-&quot;$&quot;* #,##0.00_-;_-&quot;$&quot;* &quot;-&quot;??_-;_-@_-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left"/>
    </xf>
    <xf numFmtId="44" fontId="0" fillId="0" borderId="0" xfId="0" applyNumberFormat="1" applyAlignment="1">
      <alignment horizontal="left"/>
    </xf>
    <xf numFmtId="0" fontId="3" fillId="0" borderId="0" xfId="2" applyBorder="1" applyAlignment="1">
      <alignment horizontal="left"/>
    </xf>
    <xf numFmtId="44" fontId="0" fillId="0" borderId="0" xfId="0" applyNumberFormat="1"/>
    <xf numFmtId="0" fontId="4" fillId="0" borderId="0" xfId="0" applyFont="1"/>
    <xf numFmtId="0" fontId="3" fillId="0" borderId="0" xfId="2" applyBorder="1"/>
    <xf numFmtId="164" fontId="0" fillId="0" borderId="0" xfId="1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44" fontId="0" fillId="5" borderId="0" xfId="0" applyNumberFormat="1" applyFill="1"/>
    <xf numFmtId="0" fontId="2" fillId="6" borderId="1" xfId="0" applyFont="1" applyFill="1" applyBorder="1" applyAlignment="1">
      <alignment horizontal="left" vertical="center" wrapText="1"/>
    </xf>
    <xf numFmtId="44" fontId="2" fillId="6" borderId="1" xfId="0" applyNumberFormat="1" applyFont="1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 wrapText="1"/>
    </xf>
    <xf numFmtId="0" fontId="0" fillId="0" borderId="2" xfId="0" applyBorder="1"/>
    <xf numFmtId="44" fontId="0" fillId="0" borderId="2" xfId="0" applyNumberFormat="1" applyBorder="1"/>
    <xf numFmtId="0" fontId="2" fillId="0" borderId="2" xfId="0" applyFont="1" applyBorder="1"/>
    <xf numFmtId="0" fontId="3" fillId="0" borderId="0" xfId="2"/>
    <xf numFmtId="0" fontId="3" fillId="0" borderId="2" xfId="2" applyBorder="1"/>
    <xf numFmtId="0" fontId="0" fillId="0" borderId="2" xfId="0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</cellXfs>
  <cellStyles count="3">
    <cellStyle name="Currency" xfId="1" builtinId="4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mazon.ca/gp/product/B07Z16DWGW/ref=ppx_yo_dt_b_asin_title_o08_s00?ie=UTF8&amp;psc=1" TargetMode="External"/><Relationship Id="rId13" Type="http://schemas.openxmlformats.org/officeDocument/2006/relationships/hyperlink" Target="https://www.creatroninc.com/product/1-4w-assorted-resistor-kit/" TargetMode="External"/><Relationship Id="rId18" Type="http://schemas.openxmlformats.org/officeDocument/2006/relationships/hyperlink" Target="https://www.creatroninc.com/product/m3-nut-4-pack/" TargetMode="External"/><Relationship Id="rId26" Type="http://schemas.openxmlformats.org/officeDocument/2006/relationships/hyperlink" Target="https://www.creatroninc.com/product/alligator-to-jumper-cable-10-pack/" TargetMode="External"/><Relationship Id="rId3" Type="http://schemas.openxmlformats.org/officeDocument/2006/relationships/hyperlink" Target="https://www.amazon.ca/Gikfun-Aquarium-Cooled-Diaphragm-EK1856C/dp/B0744DL1S9/ref=sr_1_29?keywords=12V+dc+pump&amp;qid=1636816619&amp;sr=8-29" TargetMode="External"/><Relationship Id="rId21" Type="http://schemas.openxmlformats.org/officeDocument/2006/relationships/hyperlink" Target="https://www.amazon.ca/Magnets-Refrigertor-Whiteboard-Durable-Multi-Use/dp/B07C9FDR7V/ref=sr_1_7?keywords=3x2mm+round+magnet&amp;qid=1636818656&amp;sr=8-7" TargetMode="External"/><Relationship Id="rId7" Type="http://schemas.openxmlformats.org/officeDocument/2006/relationships/hyperlink" Target="https://www.amazon.ca/Neuftech-2-54mm-Single-Header-cannector/dp/B00QHS1IYG/ref=sr_1_3?keywords=header+connector&amp;qid=1636819790&amp;s=hi&amp;sr=1-3" TargetMode="External"/><Relationship Id="rId12" Type="http://schemas.openxmlformats.org/officeDocument/2006/relationships/hyperlink" Target="https://www.creatroninc.com/product/irf520-n-channel-mosfet-100v-9-7a/" TargetMode="External"/><Relationship Id="rId17" Type="http://schemas.openxmlformats.org/officeDocument/2006/relationships/hyperlink" Target="https://www.creatroninc.com/product/12mm-m3-machine-screw-4-pack/" TargetMode="External"/><Relationship Id="rId25" Type="http://schemas.openxmlformats.org/officeDocument/2006/relationships/hyperlink" Target="https://www.creatroninc.com/product/22awg-hookup-wire-black/" TargetMode="External"/><Relationship Id="rId2" Type="http://schemas.openxmlformats.org/officeDocument/2006/relationships/hyperlink" Target="https://www.amazon.ca/gp/product/B083W5HC37/ref=ppx_yo_dt_b_asin_title_o04_s00?ie=UTF8&amp;psc=1" TargetMode="External"/><Relationship Id="rId16" Type="http://schemas.openxmlformats.org/officeDocument/2006/relationships/hyperlink" Target="https://www.creatroninc.com/product/6mm-m3-tapper-machine-screw-4-pack/" TargetMode="External"/><Relationship Id="rId20" Type="http://schemas.openxmlformats.org/officeDocument/2006/relationships/hyperlink" Target="https://www.creatroninc.com/product/electrolytic-capacitor/" TargetMode="External"/><Relationship Id="rId29" Type="http://schemas.openxmlformats.org/officeDocument/2006/relationships/hyperlink" Target="https://www.buerkle.de/en/hose-tubing-connectors-straight-conical-nozzles" TargetMode="External"/><Relationship Id="rId1" Type="http://schemas.openxmlformats.org/officeDocument/2006/relationships/hyperlink" Target="https://www.creatroninc.com/product/3-x-7cm-double-side-fr4-prototyping-board/" TargetMode="External"/><Relationship Id="rId6" Type="http://schemas.openxmlformats.org/officeDocument/2006/relationships/hyperlink" Target="https://www.amazon.ca/gp/product/B07Z16DWGW/ref=ppx_yo_dt_b_asin_title_o08_s00?ie=UTF8&amp;psc=1" TargetMode="External"/><Relationship Id="rId11" Type="http://schemas.openxmlformats.org/officeDocument/2006/relationships/hyperlink" Target="https://www.pcboard.ca/16-pin-ic-socket-narrow" TargetMode="External"/><Relationship Id="rId24" Type="http://schemas.openxmlformats.org/officeDocument/2006/relationships/hyperlink" Target="https://www.creatroninc.com/product/40-pin-m-m-splittable-jumper-wire/" TargetMode="External"/><Relationship Id="rId32" Type="http://schemas.openxmlformats.org/officeDocument/2006/relationships/hyperlink" Target="https://www.thermofisher.com/order/catalog/product/8060-0020" TargetMode="External"/><Relationship Id="rId5" Type="http://schemas.openxmlformats.org/officeDocument/2006/relationships/hyperlink" Target="https://www.amazon.ca/gp/product/B07Z16DWGW/ref=ppx_yo_dt_b_asin_title_o08_s00?ie=UTF8&amp;psc=1" TargetMode="External"/><Relationship Id="rId15" Type="http://schemas.openxmlformats.org/officeDocument/2006/relationships/hyperlink" Target="http://www.filaments.ca/" TargetMode="External"/><Relationship Id="rId23" Type="http://schemas.openxmlformats.org/officeDocument/2006/relationships/hyperlink" Target="https://www.creatroninc.com/product/40-pin-m-f-splittable-jumper-wire/" TargetMode="External"/><Relationship Id="rId28" Type="http://schemas.openxmlformats.org/officeDocument/2006/relationships/hyperlink" Target="https://www.thermofisher.com/order/catalog/product/8010-0125" TargetMode="External"/><Relationship Id="rId10" Type="http://schemas.openxmlformats.org/officeDocument/2006/relationships/hyperlink" Target="https://www.amazon.ca/gp/product/B087B5NWY4/ref=ppx_yo_dt_b_asin_title_o00_s00?ie=UTF8&amp;psc=1" TargetMode="External"/><Relationship Id="rId19" Type="http://schemas.openxmlformats.org/officeDocument/2006/relationships/hyperlink" Target="https://www.amazon.ca/Effect-Sensor-A3144-A3144E-OH3144E/dp/B07QNX6HWT/ref=sr_1_5?keywords=A3144+hall+effect+sensor&amp;qid=1636818623&amp;sr=8-5" TargetMode="External"/><Relationship Id="rId31" Type="http://schemas.openxmlformats.org/officeDocument/2006/relationships/hyperlink" Target="https://jlcpcb.com/?href=easyeda-home" TargetMode="External"/><Relationship Id="rId4" Type="http://schemas.openxmlformats.org/officeDocument/2006/relationships/hyperlink" Target="https://www.amazon.ca/gp/product/B0816SGKHH/ref=ppx_yo_dt_b_asin_title_o09_s00?ie=UTF8&amp;psc=1" TargetMode="External"/><Relationship Id="rId9" Type="http://schemas.openxmlformats.org/officeDocument/2006/relationships/hyperlink" Target="https://www.amazon.ca/gp/product/B087B5NWY4/ref=ppx_yo_dt_b_asin_title_o00_s00?ie=UTF8&amp;psc=1" TargetMode="External"/><Relationship Id="rId14" Type="http://schemas.openxmlformats.org/officeDocument/2006/relationships/hyperlink" Target="https://www.creatroninc.com/product/1n4007-1000v-1a-rectifier-diode-4-pack/" TargetMode="External"/><Relationship Id="rId22" Type="http://schemas.openxmlformats.org/officeDocument/2006/relationships/hyperlink" Target="https://www.creatroninc.com/product/40-pin-f-f-splittable-jumper-wire/" TargetMode="External"/><Relationship Id="rId27" Type="http://schemas.openxmlformats.org/officeDocument/2006/relationships/hyperlink" Target="https://www.creatroninc.com/product/2p-screw-terminal-block-0-2-2/" TargetMode="External"/><Relationship Id="rId30" Type="http://schemas.openxmlformats.org/officeDocument/2006/relationships/hyperlink" Target="https://www.qosina.com/male-luer-with-spin-lock-to-barb-89341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d.com/en-us/offerings/capabilities/syringes-and-needles/conventional-syringes-and-needles/conventional-needles/view-ordering-information" TargetMode="External"/><Relationship Id="rId2" Type="http://schemas.openxmlformats.org/officeDocument/2006/relationships/hyperlink" Target="https://www.amazon.ca/s?k=aquarium+silicone&amp;ref=nb_sb_noss_2" TargetMode="External"/><Relationship Id="rId1" Type="http://schemas.openxmlformats.org/officeDocument/2006/relationships/hyperlink" Target="https://www.bio-rad.com/fr-ca/sku/7371517-econo-column-chromatography-columns-1-5-15-cm?ID=73715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D4174-D0E4-44D3-8EDC-AF7649543B0C}">
  <dimension ref="A1:N66"/>
  <sheetViews>
    <sheetView tabSelected="1" zoomScaleNormal="100" workbookViewId="0">
      <pane ySplit="1" topLeftCell="A2" activePane="bottomLeft" state="frozen"/>
      <selection pane="bottomLeft" activeCell="F9" sqref="F9:F18"/>
    </sheetView>
  </sheetViews>
  <sheetFormatPr defaultRowHeight="15"/>
  <cols>
    <col min="1" max="1" width="22.5703125" customWidth="1"/>
    <col min="2" max="2" width="56.5703125" customWidth="1"/>
    <col min="3" max="3" width="12.140625" style="4" customWidth="1"/>
    <col min="4" max="4" width="9.42578125" customWidth="1"/>
    <col min="5" max="5" width="14.28515625" bestFit="1" customWidth="1"/>
    <col min="6" max="6" width="17.7109375" style="4" bestFit="1" customWidth="1"/>
    <col min="7" max="7" width="17.7109375" style="4" customWidth="1"/>
    <col min="8" max="8" width="22.140625" style="4" customWidth="1"/>
    <col min="9" max="9" width="17.7109375" style="4" customWidth="1"/>
    <col min="10" max="10" width="22.140625" style="4" customWidth="1"/>
    <col min="11" max="11" width="33.140625" customWidth="1"/>
  </cols>
  <sheetData>
    <row r="1" spans="1:14" s="16" customFormat="1" ht="45">
      <c r="A1" s="14" t="s">
        <v>0</v>
      </c>
      <c r="B1" s="14" t="s">
        <v>1</v>
      </c>
      <c r="C1" s="15" t="s">
        <v>2</v>
      </c>
      <c r="D1" s="14" t="s">
        <v>3</v>
      </c>
      <c r="E1" s="14" t="s">
        <v>4</v>
      </c>
      <c r="F1" s="15" t="s">
        <v>5</v>
      </c>
      <c r="G1" s="14" t="s">
        <v>6</v>
      </c>
      <c r="H1" s="15" t="s">
        <v>7</v>
      </c>
      <c r="I1" s="14" t="s">
        <v>8</v>
      </c>
      <c r="J1" s="15" t="s">
        <v>9</v>
      </c>
      <c r="K1" s="14" t="s">
        <v>10</v>
      </c>
      <c r="L1" s="14" t="s">
        <v>11</v>
      </c>
    </row>
    <row r="2" spans="1:14" s="8" customFormat="1">
      <c r="A2" s="23" t="s">
        <v>12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</row>
    <row r="3" spans="1:14">
      <c r="A3" s="1" t="s">
        <v>13</v>
      </c>
      <c r="B3" s="1" t="s">
        <v>14</v>
      </c>
      <c r="C3" s="2">
        <v>18</v>
      </c>
      <c r="D3" s="1">
        <v>5</v>
      </c>
      <c r="E3" s="1">
        <v>1</v>
      </c>
      <c r="F3" s="2">
        <f>E3*C3/D3</f>
        <v>3.6</v>
      </c>
      <c r="G3" s="1">
        <v>4</v>
      </c>
      <c r="H3" s="2">
        <f>G3*C3/D3</f>
        <v>14.4</v>
      </c>
      <c r="I3" s="1">
        <v>4</v>
      </c>
      <c r="J3" s="2">
        <f>I3*C3/D3</f>
        <v>14.4</v>
      </c>
      <c r="K3" s="3" t="s">
        <v>15</v>
      </c>
      <c r="L3" s="1" t="s">
        <v>16</v>
      </c>
    </row>
    <row r="4" spans="1:14">
      <c r="A4" t="s">
        <v>17</v>
      </c>
      <c r="B4" t="s">
        <v>18</v>
      </c>
      <c r="F4" s="5" t="s">
        <v>19</v>
      </c>
      <c r="G4" s="5"/>
      <c r="H4" s="5" t="s">
        <v>19</v>
      </c>
      <c r="I4" s="5"/>
      <c r="J4" s="5" t="s">
        <v>19</v>
      </c>
      <c r="K4" s="6" t="s">
        <v>15</v>
      </c>
      <c r="L4" t="s">
        <v>20</v>
      </c>
    </row>
    <row r="5" spans="1:14">
      <c r="A5" t="s">
        <v>21</v>
      </c>
      <c r="B5" t="s">
        <v>21</v>
      </c>
      <c r="F5" s="5" t="s">
        <v>19</v>
      </c>
      <c r="G5" s="5"/>
      <c r="H5" s="5" t="s">
        <v>19</v>
      </c>
      <c r="I5" s="5"/>
      <c r="J5" s="5" t="s">
        <v>19</v>
      </c>
      <c r="K5" s="6" t="s">
        <v>15</v>
      </c>
      <c r="L5" t="s">
        <v>20</v>
      </c>
    </row>
    <row r="6" spans="1:14">
      <c r="A6" t="s">
        <v>22</v>
      </c>
      <c r="B6" t="s">
        <v>23</v>
      </c>
      <c r="C6" s="4">
        <v>20</v>
      </c>
      <c r="D6">
        <v>5</v>
      </c>
      <c r="E6">
        <v>1</v>
      </c>
      <c r="F6" s="4">
        <f>E6*C6/D6</f>
        <v>4</v>
      </c>
      <c r="G6">
        <v>3</v>
      </c>
      <c r="H6" s="4">
        <f>G6*C6/D6</f>
        <v>12</v>
      </c>
      <c r="I6">
        <v>3</v>
      </c>
      <c r="J6" s="4">
        <f>I6*C6/D6</f>
        <v>12</v>
      </c>
      <c r="K6" s="6" t="s">
        <v>24</v>
      </c>
      <c r="L6" s="1" t="s">
        <v>16</v>
      </c>
    </row>
    <row r="7" spans="1:14">
      <c r="A7" t="s">
        <v>25</v>
      </c>
      <c r="B7" t="s">
        <v>26</v>
      </c>
      <c r="F7" s="5" t="s">
        <v>19</v>
      </c>
      <c r="G7" s="5"/>
      <c r="H7" s="5" t="s">
        <v>19</v>
      </c>
      <c r="I7" s="5"/>
      <c r="J7" s="5" t="s">
        <v>19</v>
      </c>
      <c r="K7" s="6" t="s">
        <v>24</v>
      </c>
      <c r="L7" s="1" t="s">
        <v>16</v>
      </c>
    </row>
    <row r="8" spans="1:14" s="9" customFormat="1">
      <c r="A8" s="24" t="s">
        <v>27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</row>
    <row r="9" spans="1:14">
      <c r="A9" t="s">
        <v>28</v>
      </c>
      <c r="B9" t="s">
        <v>29</v>
      </c>
      <c r="C9" s="4">
        <v>25</v>
      </c>
      <c r="D9">
        <v>1</v>
      </c>
      <c r="E9">
        <v>0.3</v>
      </c>
      <c r="F9" s="4">
        <f>C9*0.3</f>
        <v>7.5</v>
      </c>
      <c r="G9">
        <v>0.6</v>
      </c>
      <c r="H9" s="4">
        <f>C9*0.6</f>
        <v>15</v>
      </c>
      <c r="I9">
        <v>0.95</v>
      </c>
      <c r="J9" s="4">
        <f>C9*0.95</f>
        <v>23.75</v>
      </c>
      <c r="K9" s="6" t="s">
        <v>30</v>
      </c>
      <c r="L9" t="s">
        <v>31</v>
      </c>
      <c r="N9" t="s">
        <v>32</v>
      </c>
    </row>
    <row r="10" spans="1:14">
      <c r="A10" t="s">
        <v>33</v>
      </c>
      <c r="B10" t="s">
        <v>34</v>
      </c>
      <c r="C10" s="4">
        <v>33.44</v>
      </c>
      <c r="D10">
        <v>5</v>
      </c>
      <c r="E10">
        <v>0</v>
      </c>
      <c r="F10">
        <f>C10/D10*E10</f>
        <v>0</v>
      </c>
      <c r="G10">
        <v>1</v>
      </c>
      <c r="H10" s="4">
        <f>G10*C10/D10</f>
        <v>6.6879999999999997</v>
      </c>
      <c r="I10">
        <v>1</v>
      </c>
      <c r="J10" s="4">
        <f>I10*C10/D10</f>
        <v>6.6879999999999997</v>
      </c>
      <c r="K10" s="6" t="s">
        <v>35</v>
      </c>
      <c r="L10" t="s">
        <v>36</v>
      </c>
      <c r="N10" t="s">
        <v>37</v>
      </c>
    </row>
    <row r="11" spans="1:14">
      <c r="A11" t="s">
        <v>38</v>
      </c>
      <c r="B11" t="s">
        <v>38</v>
      </c>
      <c r="C11" s="4">
        <v>1.5</v>
      </c>
      <c r="D11">
        <v>4</v>
      </c>
      <c r="E11">
        <v>2</v>
      </c>
      <c r="F11" s="4">
        <f>E11*C11/D11</f>
        <v>0.75</v>
      </c>
      <c r="G11">
        <v>9</v>
      </c>
      <c r="H11" s="4">
        <f>G11*C11/D11</f>
        <v>3.375</v>
      </c>
      <c r="I11">
        <v>15</v>
      </c>
      <c r="J11" s="4">
        <f>I11*C11/D11</f>
        <v>5.625</v>
      </c>
      <c r="K11" s="6" t="s">
        <v>39</v>
      </c>
      <c r="L11" t="s">
        <v>20</v>
      </c>
    </row>
    <row r="12" spans="1:14">
      <c r="A12" t="s">
        <v>40</v>
      </c>
      <c r="B12" t="s">
        <v>40</v>
      </c>
      <c r="C12" s="4">
        <v>1.5</v>
      </c>
      <c r="D12">
        <v>4</v>
      </c>
      <c r="E12">
        <v>4</v>
      </c>
      <c r="F12" s="4">
        <f>E12*C12/D12</f>
        <v>1.5</v>
      </c>
      <c r="G12">
        <v>16</v>
      </c>
      <c r="H12" s="4">
        <f>G12*C12/D12</f>
        <v>6</v>
      </c>
      <c r="I12">
        <v>28</v>
      </c>
      <c r="J12" s="4">
        <f>I12*C12/D12</f>
        <v>10.5</v>
      </c>
      <c r="K12" s="6" t="s">
        <v>41</v>
      </c>
      <c r="L12" t="s">
        <v>20</v>
      </c>
    </row>
    <row r="13" spans="1:14">
      <c r="A13" t="s">
        <v>42</v>
      </c>
      <c r="B13" t="s">
        <v>42</v>
      </c>
      <c r="C13" s="4">
        <v>1</v>
      </c>
      <c r="D13">
        <v>4</v>
      </c>
      <c r="E13">
        <v>2</v>
      </c>
      <c r="F13" s="4">
        <f>E13*C13/D13</f>
        <v>0.5</v>
      </c>
      <c r="G13">
        <v>9</v>
      </c>
      <c r="H13" s="4">
        <f>G13*C13/D13</f>
        <v>2.25</v>
      </c>
      <c r="I13">
        <v>15</v>
      </c>
      <c r="J13" s="4">
        <f>I13*C13/D13</f>
        <v>3.75</v>
      </c>
      <c r="K13" s="6" t="s">
        <v>43</v>
      </c>
      <c r="L13" t="s">
        <v>20</v>
      </c>
    </row>
    <row r="14" spans="1:14">
      <c r="A14" t="s">
        <v>44</v>
      </c>
      <c r="B14" t="s">
        <v>45</v>
      </c>
      <c r="C14" s="4">
        <v>100</v>
      </c>
      <c r="D14">
        <v>100</v>
      </c>
      <c r="E14">
        <v>10</v>
      </c>
      <c r="F14" s="4">
        <f>E14*C14/D14</f>
        <v>10</v>
      </c>
      <c r="G14">
        <v>12</v>
      </c>
      <c r="H14" s="4">
        <f>G14*C14/D14</f>
        <v>12</v>
      </c>
      <c r="I14">
        <v>15</v>
      </c>
      <c r="J14" s="4">
        <f>I14*C14/D14</f>
        <v>15</v>
      </c>
      <c r="K14" s="6" t="s">
        <v>46</v>
      </c>
      <c r="L14" t="s">
        <v>47</v>
      </c>
      <c r="N14" t="s">
        <v>37</v>
      </c>
    </row>
    <row r="15" spans="1:14">
      <c r="A15" t="s">
        <v>48</v>
      </c>
      <c r="B15" t="s">
        <v>49</v>
      </c>
      <c r="C15" s="4">
        <v>114</v>
      </c>
      <c r="D15">
        <v>50</v>
      </c>
      <c r="E15">
        <v>1</v>
      </c>
      <c r="F15" s="4">
        <f>E15*C15/D15</f>
        <v>2.2799999999999998</v>
      </c>
      <c r="G15">
        <v>1.5</v>
      </c>
      <c r="H15" s="4">
        <f>G15*C15/D15</f>
        <v>3.42</v>
      </c>
      <c r="I15">
        <v>2</v>
      </c>
      <c r="J15" s="4">
        <f>I15*C15/D15</f>
        <v>4.5599999999999996</v>
      </c>
      <c r="K15" s="6" t="s">
        <v>50</v>
      </c>
      <c r="L15" t="s">
        <v>51</v>
      </c>
      <c r="N15" t="s">
        <v>37</v>
      </c>
    </row>
    <row r="16" spans="1:14">
      <c r="A16" t="s">
        <v>52</v>
      </c>
      <c r="B16" t="s">
        <v>53</v>
      </c>
      <c r="C16" s="4">
        <v>0.78</v>
      </c>
      <c r="D16">
        <v>1</v>
      </c>
      <c r="E16">
        <v>2</v>
      </c>
      <c r="F16" s="4">
        <f>E16*C16/D16</f>
        <v>1.56</v>
      </c>
      <c r="G16">
        <v>2</v>
      </c>
      <c r="H16" s="4">
        <f>G16*C16/D16</f>
        <v>1.56</v>
      </c>
      <c r="I16">
        <v>2</v>
      </c>
      <c r="J16" s="4">
        <f>I16*C16/D16</f>
        <v>1.56</v>
      </c>
      <c r="K16" s="6" t="s">
        <v>54</v>
      </c>
      <c r="L16" t="s">
        <v>55</v>
      </c>
    </row>
    <row r="17" spans="1:12">
      <c r="A17" t="s">
        <v>56</v>
      </c>
      <c r="B17" t="s">
        <v>57</v>
      </c>
      <c r="C17" s="4">
        <v>0.65</v>
      </c>
      <c r="D17">
        <v>1</v>
      </c>
      <c r="E17">
        <v>2</v>
      </c>
      <c r="F17" s="4">
        <f>E17*C17/D17</f>
        <v>1.3</v>
      </c>
      <c r="G17">
        <v>2</v>
      </c>
      <c r="H17" s="4">
        <f>G17*C17/D17</f>
        <v>1.3</v>
      </c>
      <c r="I17">
        <v>2</v>
      </c>
      <c r="J17" s="4">
        <f>I17*C17/D17</f>
        <v>1.3</v>
      </c>
      <c r="K17" s="6" t="s">
        <v>58</v>
      </c>
      <c r="L17" t="s">
        <v>55</v>
      </c>
    </row>
    <row r="18" spans="1:12">
      <c r="A18" t="s">
        <v>59</v>
      </c>
      <c r="B18" t="s">
        <v>60</v>
      </c>
      <c r="C18" s="4">
        <v>9.98</v>
      </c>
      <c r="D18">
        <v>10</v>
      </c>
      <c r="E18">
        <v>7</v>
      </c>
      <c r="F18" s="4">
        <f>E18*C18/D18</f>
        <v>6.9859999999999998</v>
      </c>
      <c r="G18">
        <v>10</v>
      </c>
      <c r="H18" s="4">
        <f>G18*C18/D18</f>
        <v>9.98</v>
      </c>
      <c r="I18">
        <v>13</v>
      </c>
      <c r="J18" s="4">
        <f>I18*C18/D18</f>
        <v>12.974</v>
      </c>
      <c r="K18" s="6" t="s">
        <v>61</v>
      </c>
      <c r="L18" t="s">
        <v>55</v>
      </c>
    </row>
    <row r="19" spans="1:12">
      <c r="A19" t="s">
        <v>62</v>
      </c>
      <c r="B19" t="s">
        <v>63</v>
      </c>
      <c r="C19" s="4">
        <v>1.58</v>
      </c>
      <c r="D19">
        <v>1</v>
      </c>
      <c r="E19">
        <v>0</v>
      </c>
      <c r="F19" s="4">
        <f>E19*C19/D19</f>
        <v>0</v>
      </c>
      <c r="G19">
        <v>3</v>
      </c>
      <c r="H19" s="4">
        <f>G19*C19/D19</f>
        <v>4.74</v>
      </c>
      <c r="I19">
        <v>5</v>
      </c>
      <c r="J19" s="4">
        <f>I19*C19/D19</f>
        <v>7.9</v>
      </c>
      <c r="K19" s="6" t="s">
        <v>64</v>
      </c>
      <c r="L19" t="s">
        <v>55</v>
      </c>
    </row>
    <row r="20" spans="1:12" s="10" customFormat="1">
      <c r="A20" s="25" t="s">
        <v>65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</row>
    <row r="21" spans="1:12">
      <c r="A21" t="s">
        <v>66</v>
      </c>
      <c r="B21" t="s">
        <v>67</v>
      </c>
      <c r="C21" s="4">
        <v>2.8</v>
      </c>
      <c r="D21">
        <v>1</v>
      </c>
      <c r="E21">
        <v>1</v>
      </c>
      <c r="F21" s="4">
        <f>E21*C21/D21</f>
        <v>2.8</v>
      </c>
      <c r="G21">
        <v>1</v>
      </c>
      <c r="H21" s="4">
        <f>G21*C21/D21</f>
        <v>2.8</v>
      </c>
      <c r="I21">
        <v>2</v>
      </c>
      <c r="J21" s="4">
        <f>I21*C21/D21</f>
        <v>5.6</v>
      </c>
      <c r="K21" s="6" t="s">
        <v>68</v>
      </c>
      <c r="L21" s="1" t="s">
        <v>16</v>
      </c>
    </row>
    <row r="22" spans="1:12">
      <c r="A22" t="s">
        <v>69</v>
      </c>
      <c r="B22" t="s">
        <v>70</v>
      </c>
      <c r="C22" s="4">
        <v>10.99</v>
      </c>
      <c r="D22">
        <v>20</v>
      </c>
      <c r="E22">
        <v>2</v>
      </c>
      <c r="F22" s="4">
        <f>E22*C22/D22</f>
        <v>1.099</v>
      </c>
      <c r="G22">
        <v>8</v>
      </c>
      <c r="H22" s="4">
        <f>G22*C22/D22</f>
        <v>4.3959999999999999</v>
      </c>
      <c r="I22">
        <v>14</v>
      </c>
      <c r="J22" s="4">
        <f>I22*C22/D22</f>
        <v>7.6930000000000005</v>
      </c>
      <c r="K22" s="6" t="s">
        <v>71</v>
      </c>
      <c r="L22" s="1" t="s">
        <v>16</v>
      </c>
    </row>
    <row r="23" spans="1:12">
      <c r="A23" t="s">
        <v>72</v>
      </c>
      <c r="B23" t="s">
        <v>73</v>
      </c>
      <c r="C23" s="4">
        <v>1.5</v>
      </c>
      <c r="D23">
        <v>1</v>
      </c>
      <c r="E23">
        <v>1</v>
      </c>
      <c r="F23" s="4">
        <f>E23*C23/D23</f>
        <v>1.5</v>
      </c>
      <c r="G23">
        <v>1</v>
      </c>
      <c r="H23" s="4">
        <f>G23*C23/D23</f>
        <v>1.5</v>
      </c>
      <c r="I23">
        <v>1</v>
      </c>
      <c r="J23" s="4">
        <f>I23*C23/D23</f>
        <v>1.5</v>
      </c>
      <c r="K23" s="6" t="s">
        <v>74</v>
      </c>
      <c r="L23" s="1" t="s">
        <v>16</v>
      </c>
    </row>
    <row r="24" spans="1:12">
      <c r="A24" t="s">
        <v>75</v>
      </c>
      <c r="B24" t="s">
        <v>76</v>
      </c>
      <c r="C24" s="4">
        <v>13.98</v>
      </c>
      <c r="D24">
        <v>1</v>
      </c>
      <c r="E24">
        <v>3</v>
      </c>
      <c r="F24" s="4">
        <f>E24*C24/D24</f>
        <v>41.94</v>
      </c>
      <c r="G24">
        <v>3</v>
      </c>
      <c r="H24" s="4">
        <f>G24*C24/D24</f>
        <v>41.94</v>
      </c>
      <c r="I24">
        <v>3</v>
      </c>
      <c r="J24" s="4">
        <f>I24*C24/D24</f>
        <v>41.94</v>
      </c>
      <c r="K24" s="6" t="s">
        <v>77</v>
      </c>
      <c r="L24" s="1" t="s">
        <v>16</v>
      </c>
    </row>
    <row r="25" spans="1:12">
      <c r="A25" t="s">
        <v>78</v>
      </c>
      <c r="B25" t="s">
        <v>79</v>
      </c>
      <c r="C25" s="4">
        <v>28</v>
      </c>
      <c r="D25">
        <v>5</v>
      </c>
      <c r="E25">
        <v>1</v>
      </c>
      <c r="F25" s="4">
        <f>E25*C25/D25</f>
        <v>5.6</v>
      </c>
      <c r="G25">
        <v>4</v>
      </c>
      <c r="H25" s="4">
        <f>G25*C25/D25</f>
        <v>22.4</v>
      </c>
      <c r="I25">
        <v>7</v>
      </c>
      <c r="J25" s="4">
        <f>I25*C25/D25</f>
        <v>39.200000000000003</v>
      </c>
      <c r="K25" s="6" t="s">
        <v>80</v>
      </c>
      <c r="L25" s="1" t="s">
        <v>16</v>
      </c>
    </row>
    <row r="26" spans="1:12">
      <c r="A26" t="s">
        <v>81</v>
      </c>
      <c r="B26" t="s">
        <v>82</v>
      </c>
      <c r="C26" s="4">
        <v>13</v>
      </c>
      <c r="D26">
        <v>20</v>
      </c>
      <c r="E26">
        <v>2</v>
      </c>
      <c r="F26" s="4">
        <f>E26*C26/D26</f>
        <v>1.3</v>
      </c>
      <c r="G26">
        <v>6</v>
      </c>
      <c r="H26" s="4">
        <f>G26*C26/D26</f>
        <v>3.9</v>
      </c>
      <c r="I26">
        <v>12</v>
      </c>
      <c r="J26" s="4">
        <f>I26*C26/D26</f>
        <v>7.8</v>
      </c>
      <c r="K26" s="6" t="s">
        <v>83</v>
      </c>
      <c r="L26" s="1" t="s">
        <v>16</v>
      </c>
    </row>
    <row r="27" spans="1:12">
      <c r="A27" t="s">
        <v>84</v>
      </c>
      <c r="B27" t="s">
        <v>85</v>
      </c>
      <c r="C27" s="4">
        <v>14</v>
      </c>
      <c r="D27">
        <v>150</v>
      </c>
      <c r="E27">
        <v>1</v>
      </c>
      <c r="F27" s="4">
        <f>E27*C27/D27</f>
        <v>9.3333333333333338E-2</v>
      </c>
      <c r="G27">
        <v>6</v>
      </c>
      <c r="H27" s="4">
        <f>G27*C27/D27</f>
        <v>0.56000000000000005</v>
      </c>
      <c r="I27">
        <v>12</v>
      </c>
      <c r="J27" s="4">
        <f>I27*C27/D27</f>
        <v>1.1200000000000001</v>
      </c>
      <c r="K27" s="6" t="s">
        <v>86</v>
      </c>
      <c r="L27" s="1" t="s">
        <v>16</v>
      </c>
    </row>
    <row r="28" spans="1:12">
      <c r="A28" t="s">
        <v>87</v>
      </c>
      <c r="B28" t="s">
        <v>88</v>
      </c>
      <c r="C28" s="4">
        <v>5.95</v>
      </c>
      <c r="D28">
        <v>40</v>
      </c>
      <c r="E28">
        <v>10</v>
      </c>
      <c r="F28" s="4">
        <f>E28*C28/D28</f>
        <v>1.4875</v>
      </c>
      <c r="G28">
        <v>25</v>
      </c>
      <c r="H28" s="4">
        <f>G28*C28/D28</f>
        <v>3.71875</v>
      </c>
      <c r="I28">
        <v>40</v>
      </c>
      <c r="J28" s="4">
        <f>I28*C28/D28</f>
        <v>5.95</v>
      </c>
      <c r="K28" s="6" t="s">
        <v>89</v>
      </c>
      <c r="L28" s="1" t="s">
        <v>16</v>
      </c>
    </row>
    <row r="29" spans="1:12">
      <c r="A29" t="s">
        <v>90</v>
      </c>
      <c r="B29" t="s">
        <v>91</v>
      </c>
      <c r="C29" s="4">
        <v>5.95</v>
      </c>
      <c r="D29">
        <v>40</v>
      </c>
      <c r="E29">
        <v>5</v>
      </c>
      <c r="F29" s="4">
        <f>E29*C29/D29</f>
        <v>0.74375000000000002</v>
      </c>
      <c r="G29">
        <v>10</v>
      </c>
      <c r="H29" s="4">
        <f>G29*C29/D29</f>
        <v>1.4875</v>
      </c>
      <c r="I29">
        <v>15</v>
      </c>
      <c r="J29" s="4">
        <f>I29*C29/D29</f>
        <v>2.2312500000000002</v>
      </c>
      <c r="K29" s="6" t="s">
        <v>92</v>
      </c>
      <c r="L29" s="1" t="s">
        <v>16</v>
      </c>
    </row>
    <row r="30" spans="1:12">
      <c r="A30" t="s">
        <v>93</v>
      </c>
      <c r="B30" t="s">
        <v>94</v>
      </c>
      <c r="C30" s="4">
        <v>5.95</v>
      </c>
      <c r="D30">
        <v>40</v>
      </c>
      <c r="E30">
        <v>5</v>
      </c>
      <c r="F30" s="4">
        <f>E30*C30/D30</f>
        <v>0.74375000000000002</v>
      </c>
      <c r="G30">
        <v>10</v>
      </c>
      <c r="H30" s="4">
        <f>G30*C30/D30</f>
        <v>1.4875</v>
      </c>
      <c r="I30">
        <v>15</v>
      </c>
      <c r="J30" s="4">
        <f>I30*C30/D30</f>
        <v>2.2312500000000002</v>
      </c>
      <c r="K30" s="6" t="s">
        <v>95</v>
      </c>
      <c r="L30" s="1" t="s">
        <v>16</v>
      </c>
    </row>
    <row r="31" spans="1:12">
      <c r="A31" t="s">
        <v>96</v>
      </c>
      <c r="B31" t="s">
        <v>97</v>
      </c>
      <c r="C31" s="4">
        <v>6.5</v>
      </c>
      <c r="D31">
        <v>10</v>
      </c>
      <c r="E31">
        <v>6</v>
      </c>
      <c r="F31" s="4">
        <f>E31*C31/D31</f>
        <v>3.9</v>
      </c>
      <c r="G31">
        <v>6</v>
      </c>
      <c r="H31" s="4">
        <f>G31*C31/D31</f>
        <v>3.9</v>
      </c>
      <c r="I31">
        <v>6</v>
      </c>
      <c r="J31" s="4">
        <f>I31*C31/D31</f>
        <v>3.9</v>
      </c>
      <c r="K31" s="6" t="s">
        <v>98</v>
      </c>
      <c r="L31" s="1" t="s">
        <v>16</v>
      </c>
    </row>
    <row r="32" spans="1:12">
      <c r="A32" t="s">
        <v>99</v>
      </c>
      <c r="B32" t="s">
        <v>100</v>
      </c>
      <c r="C32" s="4">
        <v>4.75</v>
      </c>
      <c r="D32">
        <v>1</v>
      </c>
      <c r="E32">
        <v>0.2</v>
      </c>
      <c r="F32" s="4">
        <f>E32*C32/D32</f>
        <v>0.95000000000000007</v>
      </c>
      <c r="G32">
        <v>0.5</v>
      </c>
      <c r="H32" s="4">
        <f>G32*C32/D32</f>
        <v>2.375</v>
      </c>
      <c r="I32">
        <v>1</v>
      </c>
      <c r="J32" s="4">
        <f>I32*C32/D32</f>
        <v>4.75</v>
      </c>
      <c r="K32" s="6" t="s">
        <v>101</v>
      </c>
      <c r="L32" s="1" t="s">
        <v>16</v>
      </c>
    </row>
    <row r="33" spans="1:12">
      <c r="A33" t="s">
        <v>102</v>
      </c>
      <c r="B33" t="s">
        <v>103</v>
      </c>
      <c r="C33" s="4">
        <v>27.99</v>
      </c>
      <c r="D33">
        <v>1</v>
      </c>
      <c r="E33">
        <v>2</v>
      </c>
      <c r="F33" s="4">
        <f>E33*C33/D33</f>
        <v>55.98</v>
      </c>
      <c r="G33">
        <v>2</v>
      </c>
      <c r="H33" s="4">
        <f>G33*C33/D33</f>
        <v>55.98</v>
      </c>
      <c r="I33">
        <v>2</v>
      </c>
      <c r="J33" s="4">
        <f>I33*C33/D33</f>
        <v>55.98</v>
      </c>
      <c r="K33" s="6" t="s">
        <v>104</v>
      </c>
      <c r="L33" s="1" t="s">
        <v>16</v>
      </c>
    </row>
    <row r="34" spans="1:12">
      <c r="A34" t="s">
        <v>105</v>
      </c>
      <c r="B34" t="s">
        <v>106</v>
      </c>
      <c r="C34" s="4">
        <v>0.39</v>
      </c>
      <c r="D34">
        <v>1</v>
      </c>
      <c r="E34">
        <v>1</v>
      </c>
      <c r="F34" s="4">
        <f>E34*C34/D34</f>
        <v>0.39</v>
      </c>
      <c r="G34">
        <v>3</v>
      </c>
      <c r="H34" s="4">
        <f>G34*C34/D34</f>
        <v>1.17</v>
      </c>
      <c r="I34">
        <v>6</v>
      </c>
      <c r="J34" s="4">
        <f>I34*C34/D34</f>
        <v>2.34</v>
      </c>
      <c r="K34" s="6" t="s">
        <v>107</v>
      </c>
      <c r="L34" s="1" t="s">
        <v>16</v>
      </c>
    </row>
    <row r="35" spans="1:12">
      <c r="A35" t="s">
        <v>108</v>
      </c>
      <c r="B35" t="s">
        <v>109</v>
      </c>
      <c r="C35" s="4">
        <v>2</v>
      </c>
      <c r="D35">
        <v>1</v>
      </c>
      <c r="E35">
        <v>2</v>
      </c>
      <c r="F35" s="4">
        <f>E35*C35/D35</f>
        <v>4</v>
      </c>
      <c r="G35">
        <v>2</v>
      </c>
      <c r="H35" s="4">
        <f>G35*C35/D35</f>
        <v>4</v>
      </c>
      <c r="I35">
        <v>2</v>
      </c>
      <c r="J35" s="4">
        <f>I35*C35/D35</f>
        <v>4</v>
      </c>
      <c r="K35" s="6" t="s">
        <v>110</v>
      </c>
      <c r="L35" s="1" t="s">
        <v>16</v>
      </c>
    </row>
    <row r="36" spans="1:12">
      <c r="A36" t="s">
        <v>111</v>
      </c>
      <c r="B36" t="s">
        <v>111</v>
      </c>
      <c r="C36" s="4">
        <v>0.25</v>
      </c>
      <c r="D36">
        <v>10</v>
      </c>
      <c r="E36">
        <v>2</v>
      </c>
      <c r="F36" s="4">
        <f>E36*C36/D36</f>
        <v>0.05</v>
      </c>
      <c r="G36">
        <v>2</v>
      </c>
      <c r="H36" s="4">
        <f>G36*C36/D36</f>
        <v>0.05</v>
      </c>
      <c r="I36">
        <v>2</v>
      </c>
      <c r="J36" s="4">
        <f>I36*C36/D36</f>
        <v>0.05</v>
      </c>
      <c r="K36" s="6" t="s">
        <v>112</v>
      </c>
      <c r="L36" s="1" t="s">
        <v>16</v>
      </c>
    </row>
    <row r="37" spans="1:12">
      <c r="A37" t="s">
        <v>113</v>
      </c>
      <c r="B37" t="s">
        <v>114</v>
      </c>
      <c r="C37" s="4">
        <v>1</v>
      </c>
      <c r="D37">
        <v>4</v>
      </c>
      <c r="E37">
        <v>2</v>
      </c>
      <c r="F37" s="4">
        <f>E37*C37/D37</f>
        <v>0.5</v>
      </c>
      <c r="G37">
        <v>2</v>
      </c>
      <c r="H37" s="4">
        <f>G37*C37/D37</f>
        <v>0.5</v>
      </c>
      <c r="I37">
        <v>2</v>
      </c>
      <c r="J37" s="4">
        <f>I37*C37/D37</f>
        <v>0.5</v>
      </c>
      <c r="K37" s="6" t="s">
        <v>115</v>
      </c>
      <c r="L37" s="1" t="s">
        <v>16</v>
      </c>
    </row>
    <row r="38" spans="1:12">
      <c r="A38" t="s">
        <v>116</v>
      </c>
      <c r="B38" t="s">
        <v>117</v>
      </c>
      <c r="C38" s="4">
        <v>0.45</v>
      </c>
      <c r="D38">
        <v>2</v>
      </c>
      <c r="E38">
        <v>1</v>
      </c>
      <c r="F38" s="4">
        <f>E38*C38/D38</f>
        <v>0.22500000000000001</v>
      </c>
      <c r="G38">
        <v>4</v>
      </c>
      <c r="H38" s="4">
        <f>G38*C38/D38</f>
        <v>0.9</v>
      </c>
      <c r="I38">
        <v>7</v>
      </c>
      <c r="J38" s="4">
        <f>I38*C38/D38</f>
        <v>1.575</v>
      </c>
      <c r="K38" s="6" t="s">
        <v>118</v>
      </c>
      <c r="L38" s="1" t="s">
        <v>16</v>
      </c>
    </row>
    <row r="39" spans="1:12" s="17" customFormat="1" ht="15.75" thickBot="1">
      <c r="A39" s="17" t="s">
        <v>119</v>
      </c>
      <c r="B39" s="17" t="s">
        <v>120</v>
      </c>
      <c r="C39" s="18">
        <v>15</v>
      </c>
      <c r="D39" s="17">
        <v>10</v>
      </c>
      <c r="E39" s="17">
        <v>1</v>
      </c>
      <c r="F39" s="18">
        <f>E39*C39/D39</f>
        <v>1.5</v>
      </c>
      <c r="G39" s="17">
        <v>4</v>
      </c>
      <c r="H39" s="18">
        <f>G39*C39/D39</f>
        <v>6</v>
      </c>
      <c r="I39" s="17">
        <v>7</v>
      </c>
      <c r="J39" s="18">
        <f>I39*C39/D39</f>
        <v>10.5</v>
      </c>
      <c r="K39" s="21" t="s">
        <v>121</v>
      </c>
      <c r="L39" s="22" t="s">
        <v>16</v>
      </c>
    </row>
    <row r="40" spans="1:12" s="17" customFormat="1" ht="16.5" thickTop="1" thickBot="1">
      <c r="C40" s="18"/>
      <c r="E40" s="19" t="s">
        <v>122</v>
      </c>
      <c r="F40" s="18">
        <f>SUM(F3,F6,F9:F39)</f>
        <v>164.77833333333334</v>
      </c>
      <c r="G40" s="19" t="s">
        <v>122</v>
      </c>
      <c r="H40" s="18">
        <f>SUM(H3,H6,H9:H39)</f>
        <v>251.77775000000003</v>
      </c>
      <c r="I40" s="19" t="s">
        <v>122</v>
      </c>
      <c r="J40" s="18">
        <f>SUM(J3,J6,J9:J39)</f>
        <v>318.86749999999995</v>
      </c>
    </row>
    <row r="41" spans="1:12" ht="15.75" thickTop="1"/>
    <row r="55" spans="6:9">
      <c r="G55"/>
      <c r="I55"/>
    </row>
    <row r="56" spans="6:9">
      <c r="G56"/>
      <c r="I56"/>
    </row>
    <row r="57" spans="6:9">
      <c r="G57"/>
      <c r="I57"/>
    </row>
    <row r="58" spans="6:9">
      <c r="G58"/>
      <c r="I58"/>
    </row>
    <row r="59" spans="6:9">
      <c r="G59"/>
      <c r="I59"/>
    </row>
    <row r="60" spans="6:9">
      <c r="F60" s="7"/>
      <c r="G60" s="7"/>
      <c r="H60" s="7"/>
      <c r="I60"/>
    </row>
    <row r="61" spans="6:9">
      <c r="F61" s="7"/>
      <c r="G61" s="7"/>
      <c r="H61" s="7"/>
      <c r="I61"/>
    </row>
    <row r="62" spans="6:9">
      <c r="G62"/>
      <c r="I62"/>
    </row>
    <row r="63" spans="6:9">
      <c r="G63"/>
      <c r="I63"/>
    </row>
    <row r="64" spans="6:9">
      <c r="G64"/>
      <c r="I64"/>
    </row>
    <row r="65" spans="7:9">
      <c r="G65"/>
      <c r="I65"/>
    </row>
    <row r="66" spans="7:9">
      <c r="G66"/>
      <c r="I66"/>
    </row>
  </sheetData>
  <mergeCells count="3">
    <mergeCell ref="A2:L2"/>
    <mergeCell ref="A8:L8"/>
    <mergeCell ref="A20:L20"/>
  </mergeCells>
  <hyperlinks>
    <hyperlink ref="K21" r:id="rId1" xr:uid="{953AFDC6-D898-4DE9-B376-A2A06D886295}"/>
    <hyperlink ref="K33" r:id="rId2" xr:uid="{586B0E1F-E113-4012-A01C-73FA41EDD7E0}"/>
    <hyperlink ref="K24" r:id="rId3" xr:uid="{5F9F23E7-0F42-4281-9DE0-C552FB3CC7EE}"/>
    <hyperlink ref="K25" r:id="rId4" xr:uid="{48B2ECAA-AF6F-401D-A9FE-26A919134B09}"/>
    <hyperlink ref="K3" r:id="rId5" xr:uid="{4D8B48F0-EB86-4E42-A1FD-44A6A5925A3A}"/>
    <hyperlink ref="K4" r:id="rId6" xr:uid="{F00433A1-5BCB-479F-B187-6F872BC9CD68}"/>
    <hyperlink ref="K22" r:id="rId7" xr:uid="{158D7C3F-DE57-402A-857F-0559E89252B9}"/>
    <hyperlink ref="K5" r:id="rId8" xr:uid="{D82A189A-2097-4099-B450-178B05FDC03D}"/>
    <hyperlink ref="K6" r:id="rId9" xr:uid="{8C8BD11F-B35D-44FE-84F1-FA52B35D884C}"/>
    <hyperlink ref="K7" r:id="rId10" xr:uid="{E744A962-0268-4AE7-BBD5-6893B06B8947}"/>
    <hyperlink ref="K34" r:id="rId11" xr:uid="{2003BE2A-1DCE-4574-8E45-E74348835125}"/>
    <hyperlink ref="K35" r:id="rId12" xr:uid="{00139C39-0A48-4071-97EC-7FB4B41AA385}"/>
    <hyperlink ref="K36" r:id="rId13" xr:uid="{E33DDEE5-492C-4744-AE4D-F9BC9A3FD138}"/>
    <hyperlink ref="K37" r:id="rId14" xr:uid="{10EA3DEA-7610-48E2-BA1B-C36F591D5C93}"/>
    <hyperlink ref="K9" r:id="rId15" xr:uid="{F9BC626A-89D2-4C64-A063-1B75DE6CD643}"/>
    <hyperlink ref="K12" r:id="rId16" xr:uid="{63039A45-B772-4076-8529-388B00AD5F9D}"/>
    <hyperlink ref="K11" r:id="rId17" xr:uid="{66416A4B-44F0-45F8-B305-38E244906796}"/>
    <hyperlink ref="K13" r:id="rId18" xr:uid="{B1FF5170-D775-4AEF-A6B2-75BCF624D923}"/>
    <hyperlink ref="K26" r:id="rId19" xr:uid="{BF61B606-ABE3-4651-B506-21FEE6A50981}"/>
    <hyperlink ref="K38" r:id="rId20" xr:uid="{C6E33013-6A49-4289-BD27-6BD97537990C}"/>
    <hyperlink ref="K27" r:id="rId21" xr:uid="{FA154A38-B459-4483-8F57-E624D41BFA63}"/>
    <hyperlink ref="K30" r:id="rId22" xr:uid="{8EC65424-0DA8-4B81-9C67-DFC3626F6962}"/>
    <hyperlink ref="K28" r:id="rId23" xr:uid="{FF8E1F77-4069-46B8-BF6C-72A3A85488BF}"/>
    <hyperlink ref="K29" r:id="rId24" xr:uid="{02A83F55-EFE3-4830-A12D-2B8BE17BAD1D}"/>
    <hyperlink ref="K32" r:id="rId25" xr:uid="{B41CBD0C-63BF-4D66-8F05-C2C33BF8E802}"/>
    <hyperlink ref="K31" r:id="rId26" xr:uid="{CAF19928-A635-4B40-BDA7-69585E60FAF6}"/>
    <hyperlink ref="K23" r:id="rId27" xr:uid="{9761F94C-4AE8-4A77-8536-7B653CF6DFB6}"/>
    <hyperlink ref="K14" r:id="rId28" xr:uid="{3D7A8F1F-F74E-444E-8692-883B0D039B55}"/>
    <hyperlink ref="K18" r:id="rId29" location="similar" xr:uid="{F0C1B2C7-EA15-4FE6-A707-9BBE5C9325E9}"/>
    <hyperlink ref="K17" r:id="rId30" xr:uid="{2A02B612-21B5-44B2-97AF-1DE1AE904262}"/>
    <hyperlink ref="K39" r:id="rId31" xr:uid="{687C9D34-0E0C-400D-AEA9-D89B089C140B}"/>
    <hyperlink ref="K15" r:id="rId32" xr:uid="{FA0218C4-9894-4F0F-BBF8-01AD55B264D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81381-A448-41C9-8588-6C474CB0C580}">
  <dimension ref="A1:J14"/>
  <sheetViews>
    <sheetView workbookViewId="0">
      <selection activeCell="B18" sqref="B18"/>
    </sheetView>
  </sheetViews>
  <sheetFormatPr defaultRowHeight="15"/>
  <cols>
    <col min="2" max="2" width="41.28515625" customWidth="1"/>
    <col min="3" max="3" width="21" customWidth="1"/>
  </cols>
  <sheetData>
    <row r="1" spans="1:10" s="12" customFormat="1">
      <c r="A1" s="11" t="s">
        <v>123</v>
      </c>
      <c r="C1" s="13"/>
      <c r="F1" s="13"/>
      <c r="H1" s="13"/>
      <c r="J1" s="13"/>
    </row>
    <row r="2" spans="1:10">
      <c r="A2" t="s">
        <v>124</v>
      </c>
      <c r="C2" s="4"/>
      <c r="F2" s="4"/>
      <c r="H2" s="4"/>
      <c r="J2" s="4"/>
    </row>
    <row r="3" spans="1:10">
      <c r="A3" t="s">
        <v>125</v>
      </c>
      <c r="C3" s="4"/>
      <c r="F3" s="4"/>
      <c r="G3" s="4"/>
      <c r="H3" s="4"/>
      <c r="I3" s="4"/>
      <c r="J3" s="4"/>
    </row>
    <row r="4" spans="1:10">
      <c r="A4" t="s">
        <v>126</v>
      </c>
      <c r="C4" s="4"/>
      <c r="F4" s="4"/>
      <c r="G4" s="4"/>
      <c r="H4" s="4"/>
      <c r="I4" s="4"/>
      <c r="J4" s="4"/>
    </row>
    <row r="5" spans="1:10">
      <c r="A5" t="s">
        <v>127</v>
      </c>
      <c r="C5" s="4"/>
      <c r="F5" s="4"/>
      <c r="G5" s="4"/>
      <c r="H5" s="4"/>
      <c r="I5" s="4"/>
      <c r="J5" s="4"/>
    </row>
    <row r="6" spans="1:10">
      <c r="A6" t="s">
        <v>128</v>
      </c>
      <c r="C6" s="4"/>
      <c r="F6" s="4"/>
      <c r="H6" s="4"/>
      <c r="J6" s="4"/>
    </row>
    <row r="7" spans="1:10">
      <c r="A7" t="s">
        <v>129</v>
      </c>
      <c r="C7" s="4"/>
      <c r="F7" s="4"/>
      <c r="H7" s="4"/>
      <c r="J7" s="4"/>
    </row>
    <row r="8" spans="1:10">
      <c r="A8" t="s">
        <v>130</v>
      </c>
      <c r="C8" s="4"/>
      <c r="F8" s="4"/>
      <c r="H8" s="4"/>
      <c r="J8" s="4"/>
    </row>
    <row r="9" spans="1:10">
      <c r="A9" t="s">
        <v>131</v>
      </c>
      <c r="C9" s="4"/>
      <c r="F9" s="4"/>
      <c r="H9" s="4"/>
      <c r="J9" s="4"/>
    </row>
    <row r="10" spans="1:10">
      <c r="A10" t="s">
        <v>132</v>
      </c>
      <c r="C10" s="4"/>
      <c r="F10" s="4"/>
      <c r="H10" s="4"/>
      <c r="J10" s="4"/>
    </row>
    <row r="11" spans="1:10">
      <c r="A11" t="s">
        <v>133</v>
      </c>
      <c r="C11" s="4"/>
      <c r="F11" s="4"/>
      <c r="H11" s="4"/>
      <c r="J11" s="4"/>
    </row>
    <row r="12" spans="1:10">
      <c r="A12" t="s">
        <v>134</v>
      </c>
      <c r="C12" s="20" t="s">
        <v>135</v>
      </c>
      <c r="H12" s="4"/>
      <c r="J12" s="4"/>
    </row>
    <row r="13" spans="1:10">
      <c r="A13" t="s">
        <v>136</v>
      </c>
      <c r="C13" s="20" t="s">
        <v>137</v>
      </c>
      <c r="H13" s="4"/>
      <c r="I13" s="4"/>
      <c r="J13" s="4"/>
    </row>
    <row r="14" spans="1:10">
      <c r="A14" t="s">
        <v>138</v>
      </c>
      <c r="C14" s="6" t="s">
        <v>139</v>
      </c>
      <c r="H14" s="4"/>
      <c r="J14" s="4"/>
    </row>
  </sheetData>
  <hyperlinks>
    <hyperlink ref="C14" r:id="rId1" xr:uid="{47996675-143B-4508-839F-A0FC92C6CA26}"/>
    <hyperlink ref="C13" r:id="rId2" xr:uid="{D846C59B-76C5-451C-9AE9-E6C20436AA9A}"/>
    <hyperlink ref="C12" r:id="rId3" xr:uid="{AFA45B9D-F3AB-48A2-8CAE-1B079EF9DF36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A01EA18EADED448FFAB0B76F4D26FB" ma:contentTypeVersion="13" ma:contentTypeDescription="Create a new document." ma:contentTypeScope="" ma:versionID="725e2f12170fb475c044ac3c8b5058a7">
  <xsd:schema xmlns:xsd="http://www.w3.org/2001/XMLSchema" xmlns:xs="http://www.w3.org/2001/XMLSchema" xmlns:p="http://schemas.microsoft.com/office/2006/metadata/properties" xmlns:ns3="01d38e76-5ac8-4452-90a7-cd01c18367f8" xmlns:ns4="e76f7a69-cdb6-48d9-9fcc-5676b2938f58" targetNamespace="http://schemas.microsoft.com/office/2006/metadata/properties" ma:root="true" ma:fieldsID="a9bcab240f452632a12d055bcd957fa3" ns3:_="" ns4:_="">
    <xsd:import namespace="01d38e76-5ac8-4452-90a7-cd01c18367f8"/>
    <xsd:import namespace="e76f7a69-cdb6-48d9-9fcc-5676b2938f5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d38e76-5ac8-4452-90a7-cd01c18367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6f7a69-cdb6-48d9-9fcc-5676b2938f5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BA71CB5-02DE-4C57-ADB9-C58E4AD48EA8}"/>
</file>

<file path=customXml/itemProps2.xml><?xml version="1.0" encoding="utf-8"?>
<ds:datastoreItem xmlns:ds="http://schemas.openxmlformats.org/officeDocument/2006/customXml" ds:itemID="{DE709EC6-AC8C-458A-A831-0EA87CDF35ED}"/>
</file>

<file path=customXml/itemProps3.xml><?xml version="1.0" encoding="utf-8"?>
<ds:datastoreItem xmlns:ds="http://schemas.openxmlformats.org/officeDocument/2006/customXml" ds:itemID="{DA1A1F04-F286-411C-A185-FDAE588D01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Diep</dc:creator>
  <cp:keywords/>
  <dc:description/>
  <cp:lastModifiedBy>Patrick Diep</cp:lastModifiedBy>
  <cp:revision/>
  <dcterms:created xsi:type="dcterms:W3CDTF">2021-11-20T20:16:48Z</dcterms:created>
  <dcterms:modified xsi:type="dcterms:W3CDTF">2021-11-22T19:00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A01EA18EADED448FFAB0B76F4D26FB</vt:lpwstr>
  </property>
</Properties>
</file>